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RADOVI\CURRENT work\2023 Genomic bee\JOH_submit_Carnica\final\"/>
    </mc:Choice>
  </mc:AlternateContent>
  <xr:revisionPtr revIDLastSave="0" documentId="13_ncr:1_{91BEAD44-285F-4F5B-9F00-844A9DB4EDBE}" xr6:coauthVersionLast="47" xr6:coauthVersionMax="47" xr10:uidLastSave="{00000000-0000-0000-0000-000000000000}"/>
  <bookViews>
    <workbookView xWindow="-108" yWindow="-108" windowWidth="23256" windowHeight="12456" xr2:uid="{942B4F68-415A-4290-B45A-1D5BA083542F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22">
  <si>
    <t>SNP_ID</t>
  </si>
  <si>
    <t>CROA</t>
  </si>
  <si>
    <t>CROC</t>
  </si>
  <si>
    <t>CROS</t>
  </si>
  <si>
    <t>SLO</t>
  </si>
  <si>
    <t>MNE</t>
  </si>
  <si>
    <t>HUN</t>
  </si>
  <si>
    <t>SRB</t>
  </si>
  <si>
    <t>BIH</t>
  </si>
  <si>
    <t>ITA</t>
  </si>
  <si>
    <t>CHR</t>
  </si>
  <si>
    <t>SBWP3_3411_G</t>
  </si>
  <si>
    <t>SBWP3_3986_A</t>
  </si>
  <si>
    <t>SBWP3_2734_A</t>
  </si>
  <si>
    <t>SBWP3_3167_G</t>
  </si>
  <si>
    <t>SBWP3_669_A</t>
  </si>
  <si>
    <t>SBWP3_2423_A</t>
  </si>
  <si>
    <t>SBWP3_3270_A</t>
  </si>
  <si>
    <t>SBWP3_3533_T</t>
  </si>
  <si>
    <t>SBWP3_3326_G</t>
  </si>
  <si>
    <t>SBWP3_2789_G</t>
  </si>
  <si>
    <t>Minor allele frequency of the TOP 10 SNP-s with highest loading values of the DAP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no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r-H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r-HR"/>
              <a:t>TOP</a:t>
            </a:r>
            <a:r>
              <a:rPr lang="hr-HR" baseline="0"/>
              <a:t> 10 </a:t>
            </a:r>
            <a:r>
              <a:rPr lang="hr-HR"/>
              <a:t>SNP minor</a:t>
            </a:r>
            <a:r>
              <a:rPr lang="hr-HR" baseline="0"/>
              <a:t> allele frequenc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ist1!$C$2</c:f>
              <c:strCache>
                <c:ptCount val="1"/>
                <c:pt idx="0">
                  <c:v>CRO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C$3:$C$12</c:f>
              <c:numCache>
                <c:formatCode>0.00</c:formatCode>
                <c:ptCount val="10"/>
                <c:pt idx="0">
                  <c:v>0.36</c:v>
                </c:pt>
                <c:pt idx="1">
                  <c:v>0.26</c:v>
                </c:pt>
                <c:pt idx="2">
                  <c:v>0.36</c:v>
                </c:pt>
                <c:pt idx="3">
                  <c:v>0.28000000000000003</c:v>
                </c:pt>
                <c:pt idx="4">
                  <c:v>0.44</c:v>
                </c:pt>
                <c:pt idx="5">
                  <c:v>0.4</c:v>
                </c:pt>
                <c:pt idx="6">
                  <c:v>0.22</c:v>
                </c:pt>
                <c:pt idx="7">
                  <c:v>0.4</c:v>
                </c:pt>
                <c:pt idx="8">
                  <c:v>0.48</c:v>
                </c:pt>
                <c:pt idx="9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20-4F16-813F-357121B5BDC3}"/>
            </c:ext>
          </c:extLst>
        </c:ser>
        <c:ser>
          <c:idx val="1"/>
          <c:order val="1"/>
          <c:tx>
            <c:strRef>
              <c:f>List1!$D$2</c:f>
              <c:strCache>
                <c:ptCount val="1"/>
                <c:pt idx="0">
                  <c:v>CROC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D$3:$D$12</c:f>
              <c:numCache>
                <c:formatCode>0.00</c:formatCode>
                <c:ptCount val="10"/>
                <c:pt idx="0">
                  <c:v>0.39389999999999997</c:v>
                </c:pt>
                <c:pt idx="1">
                  <c:v>0.30299999999999999</c:v>
                </c:pt>
                <c:pt idx="2">
                  <c:v>0.5</c:v>
                </c:pt>
                <c:pt idx="3">
                  <c:v>0.2576</c:v>
                </c:pt>
                <c:pt idx="4">
                  <c:v>0.42420000000000002</c:v>
                </c:pt>
                <c:pt idx="5">
                  <c:v>0.28789999999999999</c:v>
                </c:pt>
                <c:pt idx="6">
                  <c:v>0.31819999999999998</c:v>
                </c:pt>
                <c:pt idx="7">
                  <c:v>0.4219</c:v>
                </c:pt>
                <c:pt idx="8">
                  <c:v>0.37880000000000003</c:v>
                </c:pt>
                <c:pt idx="9">
                  <c:v>0.333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20-4F16-813F-357121B5BDC3}"/>
            </c:ext>
          </c:extLst>
        </c:ser>
        <c:ser>
          <c:idx val="2"/>
          <c:order val="2"/>
          <c:tx>
            <c:strRef>
              <c:f>List1!$E$2</c:f>
              <c:strCache>
                <c:ptCount val="1"/>
                <c:pt idx="0">
                  <c:v>CRO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E$3:$E$12</c:f>
              <c:numCache>
                <c:formatCode>0.00</c:formatCode>
                <c:ptCount val="10"/>
                <c:pt idx="0">
                  <c:v>0.22969999999999999</c:v>
                </c:pt>
                <c:pt idx="1">
                  <c:v>0.18920000000000001</c:v>
                </c:pt>
                <c:pt idx="2">
                  <c:v>0.44290000000000002</c:v>
                </c:pt>
                <c:pt idx="3">
                  <c:v>5.4050000000000001E-2</c:v>
                </c:pt>
                <c:pt idx="4">
                  <c:v>0.54049999999999998</c:v>
                </c:pt>
                <c:pt idx="5">
                  <c:v>0.32429999999999998</c:v>
                </c:pt>
                <c:pt idx="6">
                  <c:v>0.1757</c:v>
                </c:pt>
                <c:pt idx="7">
                  <c:v>0.37840000000000001</c:v>
                </c:pt>
                <c:pt idx="8">
                  <c:v>0.30559999999999998</c:v>
                </c:pt>
                <c:pt idx="9">
                  <c:v>0.432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20-4F16-813F-357121B5BDC3}"/>
            </c:ext>
          </c:extLst>
        </c:ser>
        <c:ser>
          <c:idx val="3"/>
          <c:order val="3"/>
          <c:tx>
            <c:strRef>
              <c:f>List1!$F$2</c:f>
              <c:strCache>
                <c:ptCount val="1"/>
                <c:pt idx="0">
                  <c:v>SLO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F$3:$F$12</c:f>
              <c:numCache>
                <c:formatCode>0.00</c:formatCode>
                <c:ptCount val="10"/>
                <c:pt idx="0">
                  <c:v>0.1111</c:v>
                </c:pt>
                <c:pt idx="1">
                  <c:v>2.7779999999999999E-2</c:v>
                </c:pt>
                <c:pt idx="2">
                  <c:v>0.19439999999999999</c:v>
                </c:pt>
                <c:pt idx="3">
                  <c:v>8.3330000000000001E-2</c:v>
                </c:pt>
                <c:pt idx="4">
                  <c:v>0.66670000000000007</c:v>
                </c:pt>
                <c:pt idx="5">
                  <c:v>5.5559999999999998E-2</c:v>
                </c:pt>
                <c:pt idx="6">
                  <c:v>0.1111</c:v>
                </c:pt>
                <c:pt idx="7">
                  <c:v>0.25</c:v>
                </c:pt>
                <c:pt idx="8">
                  <c:v>0.16669999999999999</c:v>
                </c:pt>
                <c:pt idx="9">
                  <c:v>0.5278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20-4F16-813F-357121B5BDC3}"/>
            </c:ext>
          </c:extLst>
        </c:ser>
        <c:ser>
          <c:idx val="4"/>
          <c:order val="4"/>
          <c:tx>
            <c:strRef>
              <c:f>List1!$G$2</c:f>
              <c:strCache>
                <c:ptCount val="1"/>
                <c:pt idx="0">
                  <c:v>HUN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G$3:$G$12</c:f>
              <c:numCache>
                <c:formatCode>0.00</c:formatCode>
                <c:ptCount val="10"/>
                <c:pt idx="0">
                  <c:v>0.375</c:v>
                </c:pt>
                <c:pt idx="1">
                  <c:v>0.25</c:v>
                </c:pt>
                <c:pt idx="2">
                  <c:v>0.375</c:v>
                </c:pt>
                <c:pt idx="3">
                  <c:v>0.15620000000000001</c:v>
                </c:pt>
                <c:pt idx="4">
                  <c:v>0.625</c:v>
                </c:pt>
                <c:pt idx="5">
                  <c:v>0.1875</c:v>
                </c:pt>
                <c:pt idx="6">
                  <c:v>0.34379999999999999</c:v>
                </c:pt>
                <c:pt idx="7">
                  <c:v>0.25</c:v>
                </c:pt>
                <c:pt idx="8">
                  <c:v>0.3125</c:v>
                </c:pt>
                <c:pt idx="9">
                  <c:v>0.281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620-4F16-813F-357121B5BDC3}"/>
            </c:ext>
          </c:extLst>
        </c:ser>
        <c:ser>
          <c:idx val="5"/>
          <c:order val="5"/>
          <c:tx>
            <c:strRef>
              <c:f>List1!$H$2</c:f>
              <c:strCache>
                <c:ptCount val="1"/>
                <c:pt idx="0">
                  <c:v>MNE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H$3:$H$12</c:f>
              <c:numCache>
                <c:formatCode>0.00</c:formatCode>
                <c:ptCount val="10"/>
                <c:pt idx="0">
                  <c:v>0.54549999999999998</c:v>
                </c:pt>
                <c:pt idx="1">
                  <c:v>0.54549999999999998</c:v>
                </c:pt>
                <c:pt idx="2">
                  <c:v>0.54549999999999998</c:v>
                </c:pt>
                <c:pt idx="3">
                  <c:v>0.63640000000000008</c:v>
                </c:pt>
                <c:pt idx="4">
                  <c:v>0.18179999999999999</c:v>
                </c:pt>
                <c:pt idx="5">
                  <c:v>0.54549999999999998</c:v>
                </c:pt>
                <c:pt idx="6">
                  <c:v>0.45450000000000002</c:v>
                </c:pt>
                <c:pt idx="7">
                  <c:v>0.77269999999999994</c:v>
                </c:pt>
                <c:pt idx="8">
                  <c:v>0.5</c:v>
                </c:pt>
                <c:pt idx="9">
                  <c:v>9.091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620-4F16-813F-357121B5BDC3}"/>
            </c:ext>
          </c:extLst>
        </c:ser>
        <c:ser>
          <c:idx val="6"/>
          <c:order val="6"/>
          <c:tx>
            <c:strRef>
              <c:f>List1!$I$2</c:f>
              <c:strCache>
                <c:ptCount val="1"/>
                <c:pt idx="0">
                  <c:v>SRB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I$3:$I$12</c:f>
              <c:numCache>
                <c:formatCode>0.00</c:formatCode>
                <c:ptCount val="10"/>
                <c:pt idx="0">
                  <c:v>0.57410000000000005</c:v>
                </c:pt>
                <c:pt idx="1">
                  <c:v>0.38890000000000002</c:v>
                </c:pt>
                <c:pt idx="2">
                  <c:v>0.65379999999999994</c:v>
                </c:pt>
                <c:pt idx="3">
                  <c:v>0.35189999999999999</c:v>
                </c:pt>
                <c:pt idx="4">
                  <c:v>0.4259</c:v>
                </c:pt>
                <c:pt idx="5">
                  <c:v>0.51849999999999996</c:v>
                </c:pt>
                <c:pt idx="6">
                  <c:v>0.4259</c:v>
                </c:pt>
                <c:pt idx="7">
                  <c:v>0.57410000000000005</c:v>
                </c:pt>
                <c:pt idx="8">
                  <c:v>0.61109999999999998</c:v>
                </c:pt>
                <c:pt idx="9">
                  <c:v>0.222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620-4F16-813F-357121B5BDC3}"/>
            </c:ext>
          </c:extLst>
        </c:ser>
        <c:ser>
          <c:idx val="7"/>
          <c:order val="7"/>
          <c:tx>
            <c:strRef>
              <c:f>List1!$J$2</c:f>
              <c:strCache>
                <c:ptCount val="1"/>
                <c:pt idx="0">
                  <c:v>BIH</c:v>
                </c:pt>
              </c:strCache>
            </c:strRef>
          </c:tx>
          <c:spPr>
            <a:solidFill>
              <a:srgbClr val="FFFF00">
                <a:alpha val="66000"/>
              </a:srgbClr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J$3:$J$12</c:f>
              <c:numCache>
                <c:formatCode>0.00</c:formatCode>
                <c:ptCount val="10"/>
                <c:pt idx="0">
                  <c:v>0.56519999999999992</c:v>
                </c:pt>
                <c:pt idx="1">
                  <c:v>0.45650000000000002</c:v>
                </c:pt>
                <c:pt idx="2">
                  <c:v>0.67389999999999994</c:v>
                </c:pt>
                <c:pt idx="3">
                  <c:v>0.3261</c:v>
                </c:pt>
                <c:pt idx="4">
                  <c:v>0.3261</c:v>
                </c:pt>
                <c:pt idx="5">
                  <c:v>0.56519999999999992</c:v>
                </c:pt>
                <c:pt idx="6">
                  <c:v>0.4783</c:v>
                </c:pt>
                <c:pt idx="7">
                  <c:v>0.41299999999999998</c:v>
                </c:pt>
                <c:pt idx="8">
                  <c:v>0.45650000000000002</c:v>
                </c:pt>
                <c:pt idx="9">
                  <c:v>0.3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620-4F16-813F-357121B5BDC3}"/>
            </c:ext>
          </c:extLst>
        </c:ser>
        <c:ser>
          <c:idx val="8"/>
          <c:order val="8"/>
          <c:tx>
            <c:strRef>
              <c:f>List1!$K$2</c:f>
              <c:strCache>
                <c:ptCount val="1"/>
                <c:pt idx="0">
                  <c:v>IT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List1!$B$3:$B$12</c:f>
              <c:strCache>
                <c:ptCount val="10"/>
                <c:pt idx="0">
                  <c:v>SBWP3_3411_G</c:v>
                </c:pt>
                <c:pt idx="1">
                  <c:v>SBWP3_3986_A</c:v>
                </c:pt>
                <c:pt idx="2">
                  <c:v>SBWP3_2734_A</c:v>
                </c:pt>
                <c:pt idx="3">
                  <c:v>SBWP3_3167_G</c:v>
                </c:pt>
                <c:pt idx="4">
                  <c:v>SBWP3_669_A</c:v>
                </c:pt>
                <c:pt idx="5">
                  <c:v>SBWP3_2423_A</c:v>
                </c:pt>
                <c:pt idx="6">
                  <c:v>SBWP3_3270_A</c:v>
                </c:pt>
                <c:pt idx="7">
                  <c:v>SBWP3_3533_T</c:v>
                </c:pt>
                <c:pt idx="8">
                  <c:v>SBWP3_3326_G</c:v>
                </c:pt>
                <c:pt idx="9">
                  <c:v>SBWP3_2789_G</c:v>
                </c:pt>
              </c:strCache>
            </c:strRef>
          </c:cat>
          <c:val>
            <c:numRef>
              <c:f>List1!$K$3:$K$12</c:f>
              <c:numCache>
                <c:formatCode>0.00</c:formatCode>
                <c:ptCount val="10"/>
                <c:pt idx="0">
                  <c:v>0.15909999999999999</c:v>
                </c:pt>
                <c:pt idx="1">
                  <c:v>0</c:v>
                </c:pt>
                <c:pt idx="2">
                  <c:v>0.13639999999999999</c:v>
                </c:pt>
                <c:pt idx="3">
                  <c:v>2.273E-2</c:v>
                </c:pt>
                <c:pt idx="4">
                  <c:v>0.90908999999999995</c:v>
                </c:pt>
                <c:pt idx="5">
                  <c:v>2.273E-2</c:v>
                </c:pt>
                <c:pt idx="6">
                  <c:v>0</c:v>
                </c:pt>
                <c:pt idx="7">
                  <c:v>0</c:v>
                </c:pt>
                <c:pt idx="8">
                  <c:v>9.0910000000000005E-2</c:v>
                </c:pt>
                <c:pt idx="9">
                  <c:v>0.93181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620-4F16-813F-357121B5B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7006879"/>
        <c:axId val="1887007295"/>
      </c:barChart>
      <c:catAx>
        <c:axId val="188700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007295"/>
        <c:crosses val="autoZero"/>
        <c:auto val="1"/>
        <c:lblAlgn val="ctr"/>
        <c:lblOffset val="100"/>
        <c:noMultiLvlLbl val="0"/>
      </c:catAx>
      <c:valAx>
        <c:axId val="1887007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0068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7660</xdr:colOff>
      <xdr:row>12</xdr:row>
      <xdr:rowOff>163830</xdr:rowOff>
    </xdr:from>
    <xdr:to>
      <xdr:col>18</xdr:col>
      <xdr:colOff>68580</xdr:colOff>
      <xdr:row>41</xdr:row>
      <xdr:rowOff>99060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80762ADF-446C-4128-99F9-6F3C93E74E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28C2-7EF5-453C-A565-97477DA61553}">
  <dimension ref="A1:K12"/>
  <sheetViews>
    <sheetView tabSelected="1" topLeftCell="A16" zoomScaleNormal="100" workbookViewId="0"/>
  </sheetViews>
  <sheetFormatPr defaultRowHeight="14.4" x14ac:dyDescent="0.3"/>
  <cols>
    <col min="1" max="1" width="5.44140625" bestFit="1" customWidth="1"/>
    <col min="2" max="2" width="15.77734375" bestFit="1" customWidth="1"/>
  </cols>
  <sheetData>
    <row r="1" spans="1:11" ht="18" x14ac:dyDescent="0.35">
      <c r="A1" s="2" t="s">
        <v>21</v>
      </c>
    </row>
    <row r="2" spans="1:11" s="2" customFormat="1" ht="1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6</v>
      </c>
      <c r="H2" s="2" t="s">
        <v>5</v>
      </c>
      <c r="I2" s="2" t="s">
        <v>7</v>
      </c>
      <c r="J2" s="2" t="s">
        <v>8</v>
      </c>
      <c r="K2" s="2" t="s">
        <v>9</v>
      </c>
    </row>
    <row r="3" spans="1:11" ht="15.6" x14ac:dyDescent="0.3">
      <c r="A3">
        <v>10</v>
      </c>
      <c r="B3" s="1" t="s">
        <v>11</v>
      </c>
      <c r="C3" s="3">
        <v>0.36</v>
      </c>
      <c r="D3" s="3">
        <v>0.39389999999999997</v>
      </c>
      <c r="E3" s="3">
        <v>0.22969999999999999</v>
      </c>
      <c r="F3" s="3">
        <v>0.1111</v>
      </c>
      <c r="G3" s="3">
        <v>0.375</v>
      </c>
      <c r="H3" s="3">
        <v>0.54549999999999998</v>
      </c>
      <c r="I3" s="3">
        <v>0.57410000000000005</v>
      </c>
      <c r="J3" s="3">
        <v>0.56519999999999992</v>
      </c>
      <c r="K3" s="3">
        <v>0.15909999999999999</v>
      </c>
    </row>
    <row r="4" spans="1:11" ht="15.6" x14ac:dyDescent="0.3">
      <c r="A4">
        <v>14</v>
      </c>
      <c r="B4" s="1" t="s">
        <v>12</v>
      </c>
      <c r="C4" s="3">
        <v>0.26</v>
      </c>
      <c r="D4" s="3">
        <v>0.30299999999999999</v>
      </c>
      <c r="E4" s="3">
        <v>0.18920000000000001</v>
      </c>
      <c r="F4" s="3">
        <v>2.7779999999999999E-2</v>
      </c>
      <c r="G4" s="3">
        <v>0.25</v>
      </c>
      <c r="H4" s="3">
        <v>0.54549999999999998</v>
      </c>
      <c r="I4" s="3">
        <v>0.38890000000000002</v>
      </c>
      <c r="J4" s="3">
        <v>0.45650000000000002</v>
      </c>
      <c r="K4" s="3">
        <v>0</v>
      </c>
    </row>
    <row r="5" spans="1:11" ht="15.6" x14ac:dyDescent="0.3">
      <c r="A5">
        <v>5</v>
      </c>
      <c r="B5" s="1" t="s">
        <v>13</v>
      </c>
      <c r="C5" s="3">
        <v>0.36</v>
      </c>
      <c r="D5" s="3">
        <v>0.5</v>
      </c>
      <c r="E5" s="3">
        <v>0.44290000000000002</v>
      </c>
      <c r="F5" s="3">
        <v>0.19439999999999999</v>
      </c>
      <c r="G5" s="3">
        <v>0.375</v>
      </c>
      <c r="H5" s="3">
        <v>0.54549999999999998</v>
      </c>
      <c r="I5" s="3">
        <v>0.65379999999999994</v>
      </c>
      <c r="J5" s="3">
        <v>0.67389999999999994</v>
      </c>
      <c r="K5" s="3">
        <v>0.13639999999999999</v>
      </c>
    </row>
    <row r="6" spans="1:11" ht="15.6" x14ac:dyDescent="0.3">
      <c r="A6">
        <v>8</v>
      </c>
      <c r="B6" s="1" t="s">
        <v>14</v>
      </c>
      <c r="C6" s="3">
        <v>0.28000000000000003</v>
      </c>
      <c r="D6" s="3">
        <v>0.2576</v>
      </c>
      <c r="E6" s="3">
        <v>5.4050000000000001E-2</v>
      </c>
      <c r="F6" s="3">
        <v>8.3330000000000001E-2</v>
      </c>
      <c r="G6" s="3">
        <v>0.15620000000000001</v>
      </c>
      <c r="H6" s="3">
        <v>0.63640000000000008</v>
      </c>
      <c r="I6" s="3">
        <v>0.35189999999999999</v>
      </c>
      <c r="J6" s="3">
        <v>0.3261</v>
      </c>
      <c r="K6" s="3">
        <v>2.273E-2</v>
      </c>
    </row>
    <row r="7" spans="1:11" ht="15.6" x14ac:dyDescent="0.3">
      <c r="A7">
        <v>5</v>
      </c>
      <c r="B7" s="1" t="s">
        <v>15</v>
      </c>
      <c r="C7" s="3">
        <v>0.44</v>
      </c>
      <c r="D7" s="3">
        <v>0.42420000000000002</v>
      </c>
      <c r="E7" s="3">
        <v>0.54049999999999998</v>
      </c>
      <c r="F7" s="3">
        <v>0.66670000000000007</v>
      </c>
      <c r="G7" s="3">
        <v>0.625</v>
      </c>
      <c r="H7" s="3">
        <v>0.18179999999999999</v>
      </c>
      <c r="I7" s="3">
        <v>0.4259</v>
      </c>
      <c r="J7" s="3">
        <v>0.3261</v>
      </c>
      <c r="K7" s="3">
        <v>0.90908999999999995</v>
      </c>
    </row>
    <row r="8" spans="1:11" ht="15.6" x14ac:dyDescent="0.3">
      <c r="A8">
        <v>3</v>
      </c>
      <c r="B8" s="1" t="s">
        <v>16</v>
      </c>
      <c r="C8" s="3">
        <v>0.4</v>
      </c>
      <c r="D8" s="3">
        <v>0.28789999999999999</v>
      </c>
      <c r="E8" s="3">
        <v>0.32429999999999998</v>
      </c>
      <c r="F8" s="3">
        <v>5.5559999999999998E-2</v>
      </c>
      <c r="G8" s="3">
        <v>0.1875</v>
      </c>
      <c r="H8" s="3">
        <v>0.54549999999999998</v>
      </c>
      <c r="I8" s="3">
        <v>0.51849999999999996</v>
      </c>
      <c r="J8" s="3">
        <v>0.56519999999999992</v>
      </c>
      <c r="K8" s="3">
        <v>2.273E-2</v>
      </c>
    </row>
    <row r="9" spans="1:11" ht="15.6" x14ac:dyDescent="0.3">
      <c r="A9">
        <v>8</v>
      </c>
      <c r="B9" s="1" t="s">
        <v>17</v>
      </c>
      <c r="C9" s="3">
        <v>0.22</v>
      </c>
      <c r="D9" s="3">
        <v>0.31819999999999998</v>
      </c>
      <c r="E9" s="3">
        <v>0.1757</v>
      </c>
      <c r="F9" s="3">
        <v>0.1111</v>
      </c>
      <c r="G9" s="3">
        <v>0.34379999999999999</v>
      </c>
      <c r="H9" s="3">
        <v>0.45450000000000002</v>
      </c>
      <c r="I9" s="3">
        <v>0.4259</v>
      </c>
      <c r="J9" s="3">
        <v>0.4783</v>
      </c>
      <c r="K9" s="3">
        <v>0</v>
      </c>
    </row>
    <row r="10" spans="1:11" ht="15.6" x14ac:dyDescent="0.3">
      <c r="A10">
        <v>11</v>
      </c>
      <c r="B10" s="1" t="s">
        <v>18</v>
      </c>
      <c r="C10" s="3">
        <v>0.4</v>
      </c>
      <c r="D10" s="3">
        <v>0.4219</v>
      </c>
      <c r="E10" s="3">
        <v>0.37840000000000001</v>
      </c>
      <c r="F10" s="3">
        <v>0.25</v>
      </c>
      <c r="G10" s="3">
        <v>0.25</v>
      </c>
      <c r="H10" s="3">
        <v>0.77269999999999994</v>
      </c>
      <c r="I10" s="3">
        <v>0.57410000000000005</v>
      </c>
      <c r="J10" s="3">
        <v>0.41299999999999998</v>
      </c>
      <c r="K10" s="3">
        <v>0</v>
      </c>
    </row>
    <row r="11" spans="1:11" ht="15.6" x14ac:dyDescent="0.3">
      <c r="A11">
        <v>9</v>
      </c>
      <c r="B11" s="1" t="s">
        <v>19</v>
      </c>
      <c r="C11" s="3">
        <v>0.48</v>
      </c>
      <c r="D11" s="3">
        <v>0.37880000000000003</v>
      </c>
      <c r="E11" s="3">
        <v>0.30559999999999998</v>
      </c>
      <c r="F11" s="3">
        <v>0.16669999999999999</v>
      </c>
      <c r="G11" s="3">
        <v>0.3125</v>
      </c>
      <c r="H11" s="3">
        <v>0.5</v>
      </c>
      <c r="I11" s="3">
        <v>0.61109999999999998</v>
      </c>
      <c r="J11" s="3">
        <v>0.45650000000000002</v>
      </c>
      <c r="K11" s="3">
        <v>9.0910000000000005E-2</v>
      </c>
    </row>
    <row r="12" spans="1:11" ht="15.6" x14ac:dyDescent="0.3">
      <c r="A12">
        <v>6</v>
      </c>
      <c r="B12" s="1" t="s">
        <v>20</v>
      </c>
      <c r="C12" s="3">
        <v>0.48</v>
      </c>
      <c r="D12" s="3">
        <v>0.33329999999999999</v>
      </c>
      <c r="E12" s="3">
        <v>0.43240000000000001</v>
      </c>
      <c r="F12" s="3">
        <v>0.52780000000000005</v>
      </c>
      <c r="G12" s="3">
        <v>0.28120000000000001</v>
      </c>
      <c r="H12" s="3">
        <v>9.0910000000000005E-2</v>
      </c>
      <c r="I12" s="3">
        <v>0.22220000000000001</v>
      </c>
      <c r="J12" s="3">
        <v>0.3261</v>
      </c>
      <c r="K12" s="3">
        <v>0.93181999999999998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 Lukic</dc:creator>
  <cp:lastModifiedBy>Boris Lukic</cp:lastModifiedBy>
  <dcterms:created xsi:type="dcterms:W3CDTF">2024-07-20T09:40:49Z</dcterms:created>
  <dcterms:modified xsi:type="dcterms:W3CDTF">2024-07-21T10:19:48Z</dcterms:modified>
</cp:coreProperties>
</file>